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fu\OneDrive - Queen Mary, University of London\Glut2 Manuscript 020420\Glut2 figs WIP-21.02.22\Nat Metabolism\Final-210823\Source data\"/>
    </mc:Choice>
  </mc:AlternateContent>
  <bookViews>
    <workbookView xWindow="11250" yWindow="90" windowWidth="11790" windowHeight="12135" activeTab="2"/>
  </bookViews>
  <sheets>
    <sheet name="Fig3a" sheetId="22" r:id="rId1"/>
    <sheet name="Fig3b" sheetId="23" r:id="rId2"/>
    <sheet name="Fig3c" sheetId="24" r:id="rId3"/>
    <sheet name="Fig3e-f" sheetId="25" r:id="rId4"/>
    <sheet name="Fig3h-i" sheetId="26" r:id="rId5"/>
    <sheet name="Fig3j-k" sheetId="28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8" i="28" l="1"/>
  <c r="C58" i="28"/>
  <c r="B58" i="28"/>
  <c r="I57" i="28"/>
  <c r="H57" i="28"/>
  <c r="C57" i="28"/>
  <c r="B57" i="28"/>
  <c r="I56" i="28"/>
  <c r="H56" i="28"/>
  <c r="C56" i="28"/>
  <c r="B56" i="28"/>
  <c r="I55" i="28"/>
  <c r="H55" i="28"/>
  <c r="C55" i="28"/>
  <c r="B55" i="28"/>
  <c r="I54" i="28"/>
  <c r="H54" i="28"/>
  <c r="C54" i="28"/>
  <c r="B54" i="28"/>
  <c r="I53" i="28"/>
  <c r="H53" i="28"/>
  <c r="C53" i="28"/>
  <c r="B53" i="28"/>
  <c r="I52" i="28"/>
  <c r="H52" i="28"/>
  <c r="C52" i="28"/>
  <c r="B52" i="28"/>
  <c r="I51" i="28"/>
  <c r="H51" i="28"/>
  <c r="C51" i="28"/>
  <c r="B51" i="28"/>
  <c r="I50" i="28"/>
  <c r="H50" i="28"/>
  <c r="C50" i="28"/>
  <c r="B50" i="28"/>
  <c r="I49" i="28"/>
  <c r="H49" i="28"/>
  <c r="G49" i="28"/>
  <c r="C49" i="28"/>
  <c r="B49" i="28"/>
  <c r="A49" i="28"/>
  <c r="G48" i="28"/>
  <c r="I45" i="28"/>
  <c r="H45" i="28"/>
  <c r="C45" i="28"/>
  <c r="B45" i="28"/>
  <c r="I44" i="28"/>
  <c r="H44" i="28"/>
  <c r="C44" i="28"/>
  <c r="B44" i="28"/>
  <c r="I43" i="28"/>
  <c r="H43" i="28"/>
  <c r="C43" i="28"/>
  <c r="B43" i="28"/>
  <c r="I42" i="28"/>
  <c r="H42" i="28"/>
  <c r="C42" i="28"/>
  <c r="B42" i="28"/>
  <c r="I41" i="28"/>
  <c r="H41" i="28"/>
  <c r="C41" i="28"/>
  <c r="B41" i="28"/>
  <c r="I40" i="28"/>
  <c r="H40" i="28"/>
  <c r="C40" i="28"/>
  <c r="B40" i="28"/>
  <c r="I39" i="28"/>
  <c r="H39" i="28"/>
  <c r="C39" i="28"/>
  <c r="B39" i="28"/>
  <c r="I38" i="28"/>
  <c r="H38" i="28"/>
  <c r="C38" i="28"/>
  <c r="B38" i="28"/>
  <c r="I37" i="28"/>
  <c r="H37" i="28"/>
  <c r="C37" i="28"/>
  <c r="B37" i="28"/>
  <c r="I36" i="28"/>
  <c r="H36" i="28"/>
  <c r="C36" i="28"/>
  <c r="B36" i="28"/>
  <c r="G35" i="28"/>
  <c r="G18" i="28"/>
  <c r="A18" i="28"/>
  <c r="G17" i="28"/>
  <c r="G2" i="28"/>
  <c r="K23" i="26" l="1"/>
  <c r="I23" i="26"/>
  <c r="K22" i="26"/>
  <c r="I22" i="26"/>
  <c r="K21" i="26"/>
  <c r="I21" i="26"/>
  <c r="K20" i="26"/>
  <c r="I20" i="26"/>
  <c r="K19" i="26"/>
  <c r="I19" i="26"/>
  <c r="K18" i="26"/>
  <c r="I18" i="26"/>
  <c r="K17" i="26"/>
  <c r="I17" i="26"/>
  <c r="K10" i="26"/>
  <c r="I10" i="26"/>
  <c r="K9" i="26"/>
  <c r="I9" i="26"/>
  <c r="K8" i="26"/>
  <c r="I8" i="26"/>
  <c r="K7" i="26"/>
  <c r="I7" i="26"/>
  <c r="K6" i="26"/>
  <c r="I6" i="26"/>
  <c r="K5" i="26"/>
  <c r="I5" i="26"/>
  <c r="K4" i="26"/>
  <c r="I4" i="26"/>
</calcChain>
</file>

<file path=xl/sharedStrings.xml><?xml version="1.0" encoding="utf-8"?>
<sst xmlns="http://schemas.openxmlformats.org/spreadsheetml/2006/main" count="103" uniqueCount="38">
  <si>
    <t>Glut2+</t>
  </si>
  <si>
    <t>Glut2-</t>
  </si>
  <si>
    <t>Serial time</t>
  </si>
  <si>
    <t>(days)</t>
  </si>
  <si>
    <t>Status at serial time</t>
  </si>
  <si>
    <t>1=rejection</t>
  </si>
  <si>
    <t>0=survival</t>
  </si>
  <si>
    <t>Tumour Volume</t>
  </si>
  <si>
    <t>at day 28</t>
  </si>
  <si>
    <t>(mm3)</t>
  </si>
  <si>
    <t>Neccrosis score</t>
  </si>
  <si>
    <t>Necrosis score: 0 (absent); 1 (focal); 2 (multifocal); 3 (diffuse)</t>
  </si>
  <si>
    <t>% TIL</t>
  </si>
  <si>
    <t>dapi</t>
  </si>
  <si>
    <t>CD3</t>
  </si>
  <si>
    <t>CD4</t>
  </si>
  <si>
    <t>CD8</t>
  </si>
  <si>
    <t>normalised area</t>
  </si>
  <si>
    <t>TOTAL % OF CD4 BASED ON CD3</t>
  </si>
  <si>
    <t>TOTAL AB NUMBER BASED ON AREA</t>
  </si>
  <si>
    <t>Num Positive</t>
  </si>
  <si>
    <t>Area µm^2</t>
  </si>
  <si>
    <t>Perimeter µm</t>
  </si>
  <si>
    <t>CD4%</t>
  </si>
  <si>
    <t>CD8%</t>
  </si>
  <si>
    <t>CD8+ T cells</t>
  </si>
  <si>
    <t>spleen</t>
  </si>
  <si>
    <t>tumour</t>
  </si>
  <si>
    <t>delta Glut2</t>
  </si>
  <si>
    <t>delta glut1</t>
  </si>
  <si>
    <t>CD4+ T cells</t>
  </si>
  <si>
    <t>Ab</t>
  </si>
  <si>
    <t>IsC</t>
  </si>
  <si>
    <t>Glut2</t>
  </si>
  <si>
    <t>Glut1</t>
  </si>
  <si>
    <t>9 female B6 Glut2+ chimera mice and 10 female B6 Glut2- chimera mice at the age of 4 months' old were used</t>
  </si>
  <si>
    <t>8 female B6 Glut2+ chimera mice and 9 female B6 Glut2- chimera mice at the age of 4 months' old were used</t>
  </si>
  <si>
    <t>8 female B6 chimera mice each for Glut2+ and Glut2- at the age of 4 months' old were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sz val="11"/>
      <color rgb="FF00B0F0"/>
      <name val="Calibri"/>
      <family val="3"/>
      <charset val="134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</font>
    <font>
      <b/>
      <sz val="11"/>
      <color rgb="FF000000"/>
      <name val="Calibri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24">
    <xf numFmtId="0" fontId="0" fillId="0" borderId="0" xfId="0"/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9" fontId="10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2" fillId="0" borderId="0" xfId="0" applyFont="1"/>
    <xf numFmtId="0" fontId="7" fillId="0" borderId="0" xfId="0" applyFont="1" applyAlignment="1"/>
    <xf numFmtId="0" fontId="12" fillId="0" borderId="0" xfId="0" applyFont="1" applyAlignment="1">
      <alignment horizontal="center"/>
    </xf>
    <xf numFmtId="0" fontId="0" fillId="0" borderId="0" xfId="0" applyAlignment="1"/>
    <xf numFmtId="0" fontId="11" fillId="0" borderId="0" xfId="0" applyFont="1" applyAlignment="1">
      <alignment horizontal="center" vertical="center"/>
    </xf>
    <xf numFmtId="0" fontId="0" fillId="0" borderId="0" xfId="0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E27" sqref="E27"/>
    </sheetView>
  </sheetViews>
  <sheetFormatPr defaultColWidth="8.7109375" defaultRowHeight="15"/>
  <cols>
    <col min="1" max="1" width="13.85546875" style="2" customWidth="1"/>
    <col min="2" max="2" width="11" style="2" customWidth="1"/>
    <col min="3" max="3" width="9.855468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/>
      <c r="B1" s="8" t="s">
        <v>4</v>
      </c>
      <c r="C1" s="5"/>
    </row>
    <row r="2" spans="1:9">
      <c r="A2" s="5" t="s">
        <v>2</v>
      </c>
      <c r="B2" s="8" t="s">
        <v>5</v>
      </c>
      <c r="C2" s="8" t="s">
        <v>6</v>
      </c>
    </row>
    <row r="3" spans="1:9">
      <c r="A3" s="5" t="s">
        <v>3</v>
      </c>
      <c r="B3" s="1" t="s">
        <v>0</v>
      </c>
      <c r="C3" s="1" t="s">
        <v>1</v>
      </c>
      <c r="D3" s="1"/>
      <c r="F3" s="1"/>
      <c r="G3" s="5"/>
      <c r="H3" s="5"/>
      <c r="I3" s="5"/>
    </row>
    <row r="4" spans="1:9">
      <c r="A4" s="6">
        <v>18</v>
      </c>
      <c r="B4" s="6">
        <v>1</v>
      </c>
      <c r="C4" s="6"/>
      <c r="D4" s="6"/>
    </row>
    <row r="5" spans="1:9">
      <c r="A5" s="6">
        <v>18</v>
      </c>
      <c r="B5" s="6">
        <v>1</v>
      </c>
      <c r="C5" s="6"/>
      <c r="D5" s="3"/>
    </row>
    <row r="6" spans="1:9">
      <c r="A6" s="6">
        <v>20</v>
      </c>
      <c r="B6" s="6">
        <v>1</v>
      </c>
      <c r="C6" s="6">
        <v>1</v>
      </c>
      <c r="D6" s="3"/>
    </row>
    <row r="7" spans="1:9">
      <c r="A7" s="6">
        <v>20</v>
      </c>
      <c r="B7" s="6">
        <v>1</v>
      </c>
      <c r="C7" s="6"/>
      <c r="D7" s="3"/>
    </row>
    <row r="8" spans="1:9">
      <c r="A8" s="6">
        <v>21</v>
      </c>
      <c r="B8" s="6">
        <v>1</v>
      </c>
      <c r="C8" s="6"/>
      <c r="D8" s="3"/>
    </row>
    <row r="9" spans="1:9">
      <c r="A9" s="6">
        <v>24</v>
      </c>
      <c r="B9" s="6">
        <v>1</v>
      </c>
      <c r="C9" s="6">
        <v>1</v>
      </c>
      <c r="D9" s="1"/>
    </row>
    <row r="10" spans="1:9">
      <c r="A10" s="6">
        <v>28</v>
      </c>
      <c r="B10" s="6">
        <v>1</v>
      </c>
      <c r="C10" s="6">
        <v>1</v>
      </c>
      <c r="D10" s="6"/>
    </row>
    <row r="11" spans="1:9">
      <c r="A11" s="6">
        <v>29</v>
      </c>
      <c r="B11" s="6"/>
      <c r="C11" s="6">
        <v>1</v>
      </c>
      <c r="D11" s="6"/>
      <c r="G11" s="5"/>
      <c r="H11" s="4"/>
    </row>
    <row r="12" spans="1:9">
      <c r="A12" s="6">
        <v>29</v>
      </c>
      <c r="B12" s="6"/>
      <c r="C12" s="6">
        <v>1</v>
      </c>
      <c r="D12" s="6"/>
      <c r="G12" s="5"/>
      <c r="I12" s="4"/>
    </row>
    <row r="13" spans="1:9">
      <c r="A13" s="6">
        <v>31</v>
      </c>
      <c r="B13" s="6"/>
      <c r="C13" s="6">
        <v>1</v>
      </c>
    </row>
    <row r="14" spans="1:9">
      <c r="A14" s="6">
        <v>36</v>
      </c>
      <c r="B14" s="6"/>
      <c r="C14" s="6">
        <v>1</v>
      </c>
    </row>
    <row r="15" spans="1:9">
      <c r="A15" s="6">
        <v>36</v>
      </c>
      <c r="B15" s="6"/>
      <c r="C15" s="6">
        <v>1</v>
      </c>
    </row>
    <row r="16" spans="1:9">
      <c r="A16" s="6">
        <v>42</v>
      </c>
      <c r="B16" s="6">
        <v>1</v>
      </c>
      <c r="C16" s="6">
        <v>1</v>
      </c>
    </row>
    <row r="17" spans="1:3">
      <c r="A17" s="6">
        <v>45</v>
      </c>
      <c r="B17" s="6">
        <v>0</v>
      </c>
      <c r="C17" s="6">
        <v>0</v>
      </c>
    </row>
    <row r="22" spans="1:3">
      <c r="B22" s="23" t="s">
        <v>3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B20" sqref="B20"/>
    </sheetView>
  </sheetViews>
  <sheetFormatPr defaultColWidth="8.7109375" defaultRowHeight="15"/>
  <cols>
    <col min="1" max="1" width="13.85546875" style="2" customWidth="1"/>
    <col min="2" max="2" width="10.7109375" style="2" customWidth="1"/>
    <col min="3" max="3" width="9.855468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/>
      <c r="B1" s="8" t="s">
        <v>4</v>
      </c>
      <c r="C1" s="5"/>
    </row>
    <row r="2" spans="1:9">
      <c r="A2" s="5" t="s">
        <v>2</v>
      </c>
      <c r="B2" s="8" t="s">
        <v>5</v>
      </c>
      <c r="C2" s="8" t="s">
        <v>6</v>
      </c>
    </row>
    <row r="3" spans="1:9">
      <c r="A3" s="5" t="s">
        <v>3</v>
      </c>
      <c r="B3" s="1" t="s">
        <v>0</v>
      </c>
      <c r="C3" s="1" t="s">
        <v>1</v>
      </c>
      <c r="D3" s="1"/>
      <c r="F3" s="1"/>
      <c r="G3" s="5"/>
      <c r="H3" s="5"/>
      <c r="I3" s="5"/>
    </row>
    <row r="4" spans="1:9">
      <c r="A4" s="7">
        <v>11</v>
      </c>
      <c r="B4" s="7">
        <v>1</v>
      </c>
      <c r="C4" s="7"/>
      <c r="D4" s="6"/>
    </row>
    <row r="5" spans="1:9">
      <c r="A5" s="7">
        <v>13</v>
      </c>
      <c r="B5" s="7"/>
      <c r="C5" s="7">
        <v>1</v>
      </c>
      <c r="D5" s="3"/>
    </row>
    <row r="6" spans="1:9">
      <c r="A6" s="7">
        <v>16</v>
      </c>
      <c r="B6" s="7"/>
      <c r="C6" s="7">
        <v>1</v>
      </c>
      <c r="D6" s="3"/>
    </row>
    <row r="7" spans="1:9">
      <c r="A7" s="7">
        <v>18</v>
      </c>
      <c r="B7" s="7"/>
      <c r="C7" s="7">
        <v>1</v>
      </c>
      <c r="D7" s="3"/>
    </row>
    <row r="8" spans="1:9">
      <c r="A8" s="7">
        <v>20</v>
      </c>
      <c r="B8" s="7">
        <v>1</v>
      </c>
      <c r="C8" s="7"/>
      <c r="D8" s="3"/>
    </row>
    <row r="9" spans="1:9">
      <c r="A9" s="7">
        <v>21</v>
      </c>
      <c r="B9" s="7"/>
      <c r="C9" s="7">
        <v>1</v>
      </c>
      <c r="D9" s="1"/>
    </row>
    <row r="10" spans="1:9">
      <c r="A10" s="7">
        <v>23</v>
      </c>
      <c r="B10" s="7">
        <v>1</v>
      </c>
      <c r="C10" s="7">
        <v>1</v>
      </c>
      <c r="D10" s="6"/>
    </row>
    <row r="11" spans="1:9">
      <c r="A11" s="7">
        <v>24</v>
      </c>
      <c r="B11" s="7">
        <v>1</v>
      </c>
      <c r="C11" s="7">
        <v>1</v>
      </c>
      <c r="D11" s="6"/>
      <c r="G11" s="5"/>
      <c r="H11" s="4"/>
    </row>
    <row r="12" spans="1:9">
      <c r="A12" s="7">
        <v>25</v>
      </c>
      <c r="B12" s="7"/>
      <c r="C12" s="7">
        <v>1</v>
      </c>
      <c r="D12" s="6"/>
      <c r="G12" s="5"/>
      <c r="I12" s="4"/>
    </row>
    <row r="13" spans="1:9">
      <c r="A13" s="7">
        <v>28</v>
      </c>
      <c r="B13" s="7">
        <v>1</v>
      </c>
      <c r="C13" s="7">
        <v>1</v>
      </c>
    </row>
    <row r="14" spans="1:9">
      <c r="A14" s="7">
        <v>29</v>
      </c>
      <c r="B14" s="7">
        <v>1</v>
      </c>
      <c r="C14" s="7"/>
    </row>
    <row r="15" spans="1:9">
      <c r="A15" s="7">
        <v>34</v>
      </c>
      <c r="B15" s="7">
        <v>1</v>
      </c>
      <c r="C15" s="7"/>
    </row>
    <row r="16" spans="1:9">
      <c r="A16" s="7">
        <v>36</v>
      </c>
      <c r="B16" s="7">
        <v>1</v>
      </c>
      <c r="C16" s="7"/>
    </row>
    <row r="17" spans="1:3">
      <c r="A17" s="7">
        <v>41</v>
      </c>
      <c r="B17" s="7"/>
      <c r="C17" s="7">
        <v>0</v>
      </c>
    </row>
    <row r="20" spans="1:3">
      <c r="B20" s="23" t="s">
        <v>3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activeCell="B12" sqref="B12"/>
    </sheetView>
  </sheetViews>
  <sheetFormatPr defaultRowHeight="15"/>
  <cols>
    <col min="1" max="1" width="15.42578125" style="9" bestFit="1" customWidth="1"/>
    <col min="2" max="16384" width="9.140625" style="9"/>
  </cols>
  <sheetData>
    <row r="1" spans="1:3">
      <c r="B1" s="16" t="s">
        <v>0</v>
      </c>
      <c r="C1" s="16" t="s">
        <v>1</v>
      </c>
    </row>
    <row r="2" spans="1:3">
      <c r="A2" s="15" t="s">
        <v>7</v>
      </c>
      <c r="B2" s="10">
        <v>564</v>
      </c>
      <c r="C2" s="10">
        <v>480</v>
      </c>
    </row>
    <row r="3" spans="1:3">
      <c r="A3" s="9" t="s">
        <v>8</v>
      </c>
      <c r="B3" s="10">
        <v>694</v>
      </c>
      <c r="C3" s="10">
        <v>660</v>
      </c>
    </row>
    <row r="4" spans="1:3">
      <c r="A4" s="9" t="s">
        <v>9</v>
      </c>
      <c r="B4" s="10">
        <v>679</v>
      </c>
      <c r="C4" s="10">
        <v>602</v>
      </c>
    </row>
    <row r="5" spans="1:3">
      <c r="B5" s="10">
        <v>515</v>
      </c>
      <c r="C5" s="10">
        <v>902</v>
      </c>
    </row>
    <row r="6" spans="1:3">
      <c r="B6" s="10">
        <v>777</v>
      </c>
      <c r="C6" s="10">
        <v>699</v>
      </c>
    </row>
    <row r="7" spans="1:3">
      <c r="B7" s="10">
        <v>676</v>
      </c>
      <c r="C7" s="10">
        <v>533</v>
      </c>
    </row>
    <row r="8" spans="1:3">
      <c r="B8" s="10">
        <v>473</v>
      </c>
      <c r="C8" s="10">
        <v>792</v>
      </c>
    </row>
    <row r="9" spans="1:3">
      <c r="B9" s="10">
        <v>692</v>
      </c>
      <c r="C9" s="10">
        <v>975</v>
      </c>
    </row>
    <row r="12" spans="1:3">
      <c r="B12" s="23" t="s">
        <v>3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D27" sqref="D27"/>
    </sheetView>
  </sheetViews>
  <sheetFormatPr defaultRowHeight="15"/>
  <cols>
    <col min="1" max="1" width="14.7109375" style="9" bestFit="1" customWidth="1"/>
    <col min="2" max="16384" width="9.140625" style="9"/>
  </cols>
  <sheetData>
    <row r="1" spans="1:14">
      <c r="A1" s="15"/>
      <c r="B1" s="15" t="s">
        <v>0</v>
      </c>
      <c r="C1" s="15" t="s">
        <v>1</v>
      </c>
    </row>
    <row r="2" spans="1:14">
      <c r="A2" s="15" t="s">
        <v>10</v>
      </c>
      <c r="B2" s="11">
        <v>1</v>
      </c>
      <c r="C2" s="11">
        <v>3</v>
      </c>
      <c r="F2" s="22" t="s">
        <v>11</v>
      </c>
      <c r="G2" s="22"/>
      <c r="H2" s="22"/>
      <c r="I2" s="22"/>
      <c r="J2" s="22"/>
      <c r="K2" s="22"/>
      <c r="L2" s="22"/>
      <c r="M2" s="22"/>
      <c r="N2" s="22"/>
    </row>
    <row r="3" spans="1:14">
      <c r="B3" s="11">
        <v>1</v>
      </c>
      <c r="C3" s="11">
        <v>2</v>
      </c>
      <c r="F3" s="22"/>
      <c r="G3" s="22"/>
      <c r="H3" s="22"/>
      <c r="I3" s="22"/>
      <c r="J3" s="22"/>
      <c r="K3" s="22"/>
      <c r="L3" s="22"/>
      <c r="M3" s="22"/>
      <c r="N3" s="22"/>
    </row>
    <row r="4" spans="1:14">
      <c r="B4" s="11">
        <v>2</v>
      </c>
      <c r="C4" s="11">
        <v>2</v>
      </c>
      <c r="F4" s="22"/>
      <c r="G4" s="22"/>
      <c r="H4" s="22"/>
      <c r="I4" s="22"/>
      <c r="J4" s="22"/>
      <c r="K4" s="22"/>
      <c r="L4" s="22"/>
      <c r="M4" s="22"/>
      <c r="N4" s="22"/>
    </row>
    <row r="5" spans="1:14">
      <c r="B5" s="11">
        <v>2</v>
      </c>
      <c r="C5" s="11">
        <v>2</v>
      </c>
      <c r="F5" s="22"/>
      <c r="G5" s="22"/>
      <c r="H5" s="22"/>
      <c r="I5" s="22"/>
      <c r="J5" s="22"/>
      <c r="K5" s="22"/>
      <c r="L5" s="22"/>
      <c r="M5" s="22"/>
      <c r="N5" s="22"/>
    </row>
    <row r="6" spans="1:14">
      <c r="B6" s="11">
        <v>2</v>
      </c>
      <c r="C6" s="11">
        <v>3</v>
      </c>
      <c r="F6" s="22"/>
      <c r="G6" s="22"/>
      <c r="H6" s="22"/>
      <c r="I6" s="22"/>
      <c r="J6" s="22"/>
      <c r="K6" s="22"/>
      <c r="L6" s="22"/>
      <c r="M6" s="22"/>
      <c r="N6" s="22"/>
    </row>
    <row r="7" spans="1:14">
      <c r="B7" s="11">
        <v>2</v>
      </c>
      <c r="C7" s="11">
        <v>2</v>
      </c>
    </row>
    <row r="8" spans="1:14">
      <c r="B8" s="11">
        <v>2</v>
      </c>
      <c r="C8" s="11">
        <v>2</v>
      </c>
    </row>
    <row r="9" spans="1:14">
      <c r="B9" s="11"/>
      <c r="C9" s="11"/>
    </row>
    <row r="10" spans="1:14">
      <c r="B10" s="10"/>
      <c r="C10" s="10"/>
    </row>
    <row r="11" spans="1:14">
      <c r="B11" s="15" t="s">
        <v>0</v>
      </c>
      <c r="C11" s="15" t="s">
        <v>1</v>
      </c>
    </row>
    <row r="12" spans="1:14">
      <c r="A12" s="15" t="s">
        <v>12</v>
      </c>
      <c r="B12" s="12">
        <v>0.1</v>
      </c>
      <c r="C12" s="12">
        <v>0</v>
      </c>
    </row>
    <row r="13" spans="1:14">
      <c r="B13" s="12">
        <v>0.2</v>
      </c>
      <c r="C13" s="12">
        <v>0.05</v>
      </c>
    </row>
    <row r="14" spans="1:14">
      <c r="B14" s="12">
        <v>0.1</v>
      </c>
      <c r="C14" s="12">
        <v>0.05</v>
      </c>
    </row>
    <row r="15" spans="1:14">
      <c r="B15" s="12">
        <v>0.1</v>
      </c>
      <c r="C15" s="12">
        <v>0.1</v>
      </c>
    </row>
    <row r="16" spans="1:14">
      <c r="B16" s="12">
        <v>0.1</v>
      </c>
      <c r="C16" s="12">
        <v>0.05</v>
      </c>
    </row>
    <row r="17" spans="2:3">
      <c r="B17" s="12">
        <v>0.2</v>
      </c>
      <c r="C17" s="12">
        <v>0.05</v>
      </c>
    </row>
    <row r="18" spans="2:3">
      <c r="B18" s="12">
        <v>0.15</v>
      </c>
      <c r="C18" s="12">
        <v>0.05</v>
      </c>
    </row>
  </sheetData>
  <mergeCells count="1">
    <mergeCell ref="F2:N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3"/>
  <sheetViews>
    <sheetView workbookViewId="0">
      <selection activeCell="K30" sqref="K30"/>
    </sheetView>
  </sheetViews>
  <sheetFormatPr defaultRowHeight="15"/>
  <cols>
    <col min="1" max="1" width="6.5703125" style="9" bestFit="1" customWidth="1"/>
    <col min="2" max="5" width="9.140625" style="9"/>
    <col min="6" max="6" width="15.42578125" style="9" bestFit="1" customWidth="1"/>
    <col min="7" max="7" width="13.42578125" style="9" bestFit="1" customWidth="1"/>
    <col min="8" max="16384" width="9.140625" style="9"/>
  </cols>
  <sheetData>
    <row r="2" spans="1:12">
      <c r="B2" s="9" t="s">
        <v>13</v>
      </c>
      <c r="C2" s="9" t="s">
        <v>14</v>
      </c>
      <c r="D2" s="9" t="s">
        <v>15</v>
      </c>
      <c r="E2" s="9" t="s">
        <v>16</v>
      </c>
      <c r="F2" s="9" t="s">
        <v>17</v>
      </c>
      <c r="I2" s="9" t="s">
        <v>18</v>
      </c>
      <c r="J2" s="9" t="s">
        <v>19</v>
      </c>
    </row>
    <row r="3" spans="1:12">
      <c r="A3" s="16" t="s">
        <v>0</v>
      </c>
      <c r="B3" s="9" t="s">
        <v>20</v>
      </c>
      <c r="C3" s="9" t="s">
        <v>20</v>
      </c>
      <c r="D3" s="9" t="s">
        <v>20</v>
      </c>
      <c r="E3" s="9" t="s">
        <v>20</v>
      </c>
      <c r="F3" s="9" t="s">
        <v>21</v>
      </c>
      <c r="G3" s="9" t="s">
        <v>22</v>
      </c>
      <c r="I3" s="15" t="s">
        <v>23</v>
      </c>
      <c r="J3" s="9" t="s">
        <v>15</v>
      </c>
      <c r="K3" s="15" t="s">
        <v>24</v>
      </c>
      <c r="L3" s="9" t="s">
        <v>16</v>
      </c>
    </row>
    <row r="4" spans="1:12">
      <c r="B4" s="9">
        <v>184480</v>
      </c>
      <c r="C4" s="9">
        <v>10737</v>
      </c>
      <c r="D4" s="9">
        <v>6957</v>
      </c>
      <c r="E4" s="9">
        <v>4362</v>
      </c>
      <c r="F4" s="9">
        <v>76956883.599999994</v>
      </c>
      <c r="G4" s="9">
        <v>35173.9</v>
      </c>
      <c r="I4" s="15">
        <f t="shared" ref="I4:I10" si="0">(100*D4)/C4</f>
        <v>64.794635373009214</v>
      </c>
      <c r="J4" s="9">
        <v>6957</v>
      </c>
      <c r="K4" s="15">
        <f>(100*E4)/C4</f>
        <v>40.625873148924278</v>
      </c>
      <c r="L4" s="9">
        <v>4362</v>
      </c>
    </row>
    <row r="5" spans="1:12">
      <c r="B5" s="9">
        <v>139783</v>
      </c>
      <c r="C5" s="9">
        <v>10177</v>
      </c>
      <c r="D5" s="9">
        <v>6375</v>
      </c>
      <c r="E5" s="9">
        <v>3942</v>
      </c>
      <c r="F5" s="9">
        <v>76956883.599999994</v>
      </c>
      <c r="G5" s="9">
        <v>35173.9</v>
      </c>
      <c r="I5" s="15">
        <f t="shared" si="0"/>
        <v>62.641249877174019</v>
      </c>
      <c r="J5" s="9">
        <v>6375</v>
      </c>
      <c r="K5" s="15">
        <f>(100*E5)/C5</f>
        <v>38.734401100520785</v>
      </c>
      <c r="L5" s="9">
        <v>3942</v>
      </c>
    </row>
    <row r="6" spans="1:12">
      <c r="B6" s="9">
        <v>221829</v>
      </c>
      <c r="C6" s="9">
        <v>12386</v>
      </c>
      <c r="D6" s="9">
        <v>5534</v>
      </c>
      <c r="E6" s="9">
        <v>4138</v>
      </c>
      <c r="F6" s="9">
        <v>76956883.599999994</v>
      </c>
      <c r="G6" s="9">
        <v>35173.9</v>
      </c>
      <c r="I6" s="15">
        <f t="shared" si="0"/>
        <v>44.679476828677537</v>
      </c>
      <c r="J6" s="9">
        <v>5534</v>
      </c>
      <c r="K6" s="15">
        <f t="shared" ref="K6:K10" si="1">(100*E6)/C6</f>
        <v>33.408687227514939</v>
      </c>
      <c r="L6" s="9">
        <v>4138</v>
      </c>
    </row>
    <row r="7" spans="1:12">
      <c r="B7" s="9">
        <v>177429</v>
      </c>
      <c r="C7" s="9">
        <v>13121</v>
      </c>
      <c r="D7" s="9">
        <v>7475</v>
      </c>
      <c r="E7" s="9">
        <v>5227</v>
      </c>
      <c r="F7" s="9">
        <v>76956883.599999994</v>
      </c>
      <c r="G7" s="9">
        <v>35173.9</v>
      </c>
      <c r="I7" s="15">
        <f t="shared" si="0"/>
        <v>56.969743159820133</v>
      </c>
      <c r="J7" s="9">
        <v>7475</v>
      </c>
      <c r="K7" s="15">
        <f t="shared" si="1"/>
        <v>39.83690267510098</v>
      </c>
      <c r="L7" s="9">
        <v>5227</v>
      </c>
    </row>
    <row r="8" spans="1:12">
      <c r="B8" s="9">
        <v>100647</v>
      </c>
      <c r="C8" s="9">
        <v>5207</v>
      </c>
      <c r="D8" s="9">
        <v>3026</v>
      </c>
      <c r="E8" s="9">
        <v>1904</v>
      </c>
      <c r="F8" s="9">
        <v>76956883.599999994</v>
      </c>
      <c r="G8" s="9">
        <v>35173.9</v>
      </c>
      <c r="I8" s="15">
        <f t="shared" si="0"/>
        <v>58.114077203764161</v>
      </c>
      <c r="J8" s="9">
        <v>3026</v>
      </c>
      <c r="K8" s="15">
        <f t="shared" si="1"/>
        <v>36.566160937199925</v>
      </c>
      <c r="L8" s="9">
        <v>1904</v>
      </c>
    </row>
    <row r="9" spans="1:12">
      <c r="B9" s="9">
        <v>137849</v>
      </c>
      <c r="C9" s="9">
        <v>15790</v>
      </c>
      <c r="D9" s="9">
        <v>10142</v>
      </c>
      <c r="E9" s="9">
        <v>5372</v>
      </c>
      <c r="F9" s="9">
        <v>76956883.599999994</v>
      </c>
      <c r="G9" s="9">
        <v>35173.9</v>
      </c>
      <c r="I9" s="15">
        <f t="shared" si="0"/>
        <v>64.230525649145022</v>
      </c>
      <c r="J9" s="9">
        <v>10142</v>
      </c>
      <c r="K9" s="15">
        <f t="shared" si="1"/>
        <v>34.021532615579481</v>
      </c>
      <c r="L9" s="9">
        <v>5372</v>
      </c>
    </row>
    <row r="10" spans="1:12">
      <c r="B10" s="9">
        <v>141824</v>
      </c>
      <c r="C10" s="9">
        <v>11577</v>
      </c>
      <c r="D10" s="9">
        <v>7645</v>
      </c>
      <c r="E10" s="9">
        <v>4279</v>
      </c>
      <c r="F10" s="9">
        <v>76956883.599999994</v>
      </c>
      <c r="G10" s="9">
        <v>35173.9</v>
      </c>
      <c r="I10" s="15">
        <f t="shared" si="0"/>
        <v>66.036106072384896</v>
      </c>
      <c r="J10" s="9">
        <v>7645</v>
      </c>
      <c r="K10" s="15">
        <f t="shared" si="1"/>
        <v>36.96121620454349</v>
      </c>
      <c r="L10" s="9">
        <v>4279</v>
      </c>
    </row>
    <row r="15" spans="1:12">
      <c r="B15" s="9" t="s">
        <v>13</v>
      </c>
      <c r="C15" s="9" t="s">
        <v>14</v>
      </c>
      <c r="D15" s="9" t="s">
        <v>15</v>
      </c>
      <c r="E15" s="9" t="s">
        <v>16</v>
      </c>
      <c r="I15" s="9" t="s">
        <v>18</v>
      </c>
      <c r="J15" s="9" t="s">
        <v>19</v>
      </c>
    </row>
    <row r="16" spans="1:12">
      <c r="B16" s="9" t="s">
        <v>20</v>
      </c>
      <c r="C16" s="9" t="s">
        <v>20</v>
      </c>
      <c r="D16" s="9" t="s">
        <v>20</v>
      </c>
      <c r="E16" s="9" t="s">
        <v>20</v>
      </c>
      <c r="F16" s="9" t="s">
        <v>21</v>
      </c>
      <c r="G16" s="9" t="s">
        <v>22</v>
      </c>
      <c r="I16" s="15" t="s">
        <v>23</v>
      </c>
      <c r="J16" s="9" t="s">
        <v>15</v>
      </c>
      <c r="K16" s="15" t="s">
        <v>24</v>
      </c>
    </row>
    <row r="17" spans="1:11">
      <c r="A17" s="16" t="s">
        <v>1</v>
      </c>
      <c r="B17" s="9">
        <v>195015</v>
      </c>
      <c r="C17" s="9">
        <v>10884</v>
      </c>
      <c r="D17" s="10">
        <v>4602</v>
      </c>
      <c r="E17" s="9">
        <v>1121</v>
      </c>
      <c r="F17" s="9">
        <v>76956883.599999994</v>
      </c>
      <c r="G17" s="9">
        <v>35173.9</v>
      </c>
      <c r="I17" s="15">
        <f>(100*D17)/C17</f>
        <v>42.282249173098123</v>
      </c>
      <c r="J17" s="10">
        <v>4602</v>
      </c>
      <c r="K17" s="15">
        <f>(100*E17)/C17</f>
        <v>10.29952223447262</v>
      </c>
    </row>
    <row r="18" spans="1:11">
      <c r="B18" s="9">
        <v>91029</v>
      </c>
      <c r="C18" s="9">
        <v>4980</v>
      </c>
      <c r="D18" s="9">
        <v>2270</v>
      </c>
      <c r="E18" s="9">
        <v>1168</v>
      </c>
      <c r="F18" s="9">
        <v>76956883.599999994</v>
      </c>
      <c r="G18" s="9">
        <v>35173.9</v>
      </c>
      <c r="I18" s="15">
        <f t="shared" ref="I18:I23" si="2">(100*D18)/C18</f>
        <v>45.582329317269078</v>
      </c>
      <c r="J18" s="9">
        <v>2270</v>
      </c>
      <c r="K18" s="15">
        <f>(100*E18)/C18</f>
        <v>23.453815261044177</v>
      </c>
    </row>
    <row r="19" spans="1:11">
      <c r="B19" s="9">
        <v>137267</v>
      </c>
      <c r="C19" s="9">
        <v>3041</v>
      </c>
      <c r="D19" s="9">
        <v>1449</v>
      </c>
      <c r="E19" s="9">
        <v>376</v>
      </c>
      <c r="F19" s="9">
        <v>76956883.599999994</v>
      </c>
      <c r="G19" s="9">
        <v>35173.9</v>
      </c>
      <c r="I19" s="15">
        <f t="shared" si="2"/>
        <v>47.648799736928645</v>
      </c>
      <c r="J19" s="9">
        <v>1449</v>
      </c>
      <c r="K19" s="15">
        <f t="shared" ref="K19:K23" si="3">(100*E19)/C19</f>
        <v>12.364353830976652</v>
      </c>
    </row>
    <row r="20" spans="1:11">
      <c r="B20" s="9">
        <v>148976</v>
      </c>
      <c r="C20" s="9">
        <v>5255</v>
      </c>
      <c r="D20" s="9">
        <v>2586</v>
      </c>
      <c r="E20" s="9">
        <v>713</v>
      </c>
      <c r="F20" s="9">
        <v>76956883.599999994</v>
      </c>
      <c r="G20" s="9">
        <v>35173.9</v>
      </c>
      <c r="I20" s="15">
        <f t="shared" si="2"/>
        <v>49.210275927687917</v>
      </c>
      <c r="J20" s="9">
        <v>2586</v>
      </c>
      <c r="K20" s="15">
        <f t="shared" si="3"/>
        <v>13.568030447193149</v>
      </c>
    </row>
    <row r="21" spans="1:11">
      <c r="B21" s="9">
        <v>226889</v>
      </c>
      <c r="C21" s="9">
        <v>14815</v>
      </c>
      <c r="D21" s="9">
        <v>5473</v>
      </c>
      <c r="E21" s="9">
        <v>2700</v>
      </c>
      <c r="F21" s="9">
        <v>76956883.599999994</v>
      </c>
      <c r="G21" s="9">
        <v>35173.9</v>
      </c>
      <c r="I21" s="15">
        <f t="shared" si="2"/>
        <v>36.942288221397234</v>
      </c>
      <c r="J21" s="9">
        <v>5473</v>
      </c>
      <c r="K21" s="15">
        <f t="shared" si="3"/>
        <v>18.224772190347622</v>
      </c>
    </row>
    <row r="22" spans="1:11">
      <c r="B22" s="9">
        <v>143647</v>
      </c>
      <c r="C22" s="9">
        <v>4222</v>
      </c>
      <c r="D22" s="9">
        <v>2512</v>
      </c>
      <c r="E22" s="9">
        <v>1059</v>
      </c>
      <c r="F22" s="9">
        <v>76956883.599999994</v>
      </c>
      <c r="G22" s="9">
        <v>35173.9</v>
      </c>
      <c r="I22" s="15">
        <f t="shared" si="2"/>
        <v>59.497868308858358</v>
      </c>
      <c r="J22" s="9">
        <v>2512</v>
      </c>
      <c r="K22" s="15">
        <f t="shared" si="3"/>
        <v>25.08289909995263</v>
      </c>
    </row>
    <row r="23" spans="1:11">
      <c r="B23" s="9">
        <v>60410</v>
      </c>
      <c r="C23" s="9">
        <v>3557</v>
      </c>
      <c r="D23" s="9">
        <v>1107</v>
      </c>
      <c r="E23" s="9">
        <v>517</v>
      </c>
      <c r="F23" s="9">
        <v>76956883.599999994</v>
      </c>
      <c r="G23" s="9">
        <v>35173.9</v>
      </c>
      <c r="I23" s="15">
        <f t="shared" si="2"/>
        <v>31.121731796457688</v>
      </c>
      <c r="J23" s="9">
        <v>1107</v>
      </c>
      <c r="K23" s="15">
        <f t="shared" si="3"/>
        <v>14.5347202698903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topLeftCell="A16" workbookViewId="0">
      <selection activeCell="K55" sqref="K55"/>
    </sheetView>
  </sheetViews>
  <sheetFormatPr defaultRowHeight="15"/>
  <cols>
    <col min="1" max="1" width="11.28515625" bestFit="1" customWidth="1"/>
    <col min="7" max="7" width="11.28515625" bestFit="1" customWidth="1"/>
  </cols>
  <sheetData>
    <row r="1" spans="1:11">
      <c r="B1" s="13" t="s">
        <v>26</v>
      </c>
      <c r="D1" s="13" t="s">
        <v>27</v>
      </c>
      <c r="H1" s="13" t="s">
        <v>26</v>
      </c>
      <c r="J1" s="13" t="s">
        <v>27</v>
      </c>
    </row>
    <row r="2" spans="1:11">
      <c r="A2" s="5" t="s">
        <v>25</v>
      </c>
      <c r="B2" t="s">
        <v>31</v>
      </c>
      <c r="C2" t="s">
        <v>32</v>
      </c>
      <c r="D2" t="s">
        <v>31</v>
      </c>
      <c r="E2" t="s">
        <v>32</v>
      </c>
      <c r="F2" s="1"/>
      <c r="G2" s="5" t="str">
        <f>A2</f>
        <v>CD8+ T cells</v>
      </c>
      <c r="H2" t="s">
        <v>31</v>
      </c>
      <c r="I2" t="s">
        <v>32</v>
      </c>
      <c r="J2" t="s">
        <v>31</v>
      </c>
      <c r="K2" t="s">
        <v>32</v>
      </c>
    </row>
    <row r="3" spans="1:11">
      <c r="A3" s="5" t="s">
        <v>33</v>
      </c>
      <c r="B3" s="13">
        <v>20947</v>
      </c>
      <c r="C3" s="13">
        <v>7756</v>
      </c>
      <c r="D3" s="13">
        <v>38101</v>
      </c>
      <c r="E3" s="3">
        <v>37975</v>
      </c>
      <c r="F3" s="5"/>
      <c r="G3" s="14" t="s">
        <v>34</v>
      </c>
      <c r="H3" s="13">
        <v>6633</v>
      </c>
      <c r="I3" s="13">
        <v>2332</v>
      </c>
      <c r="J3" s="9">
        <v>12445</v>
      </c>
      <c r="K3" s="18">
        <v>12387</v>
      </c>
    </row>
    <row r="4" spans="1:11">
      <c r="A4" s="2"/>
      <c r="B4" s="13">
        <v>19194</v>
      </c>
      <c r="C4" s="13">
        <v>7756</v>
      </c>
      <c r="D4" s="13">
        <v>49255</v>
      </c>
      <c r="E4" s="3">
        <v>37975</v>
      </c>
      <c r="F4" s="2"/>
      <c r="G4" s="2"/>
      <c r="H4" s="13">
        <v>6485</v>
      </c>
      <c r="I4" s="13">
        <v>2332</v>
      </c>
      <c r="J4" s="9">
        <v>14729</v>
      </c>
      <c r="K4" s="18">
        <v>12387</v>
      </c>
    </row>
    <row r="5" spans="1:11">
      <c r="A5" s="2"/>
      <c r="B5" s="13">
        <v>18123</v>
      </c>
      <c r="C5" s="13">
        <v>7756</v>
      </c>
      <c r="D5" s="13">
        <v>39449</v>
      </c>
      <c r="E5" s="3">
        <v>37975</v>
      </c>
      <c r="F5" s="2"/>
      <c r="G5" s="2"/>
      <c r="H5" s="13">
        <v>6383</v>
      </c>
      <c r="I5" s="13">
        <v>2332</v>
      </c>
      <c r="J5" s="9">
        <v>15428</v>
      </c>
      <c r="K5" s="18">
        <v>12387</v>
      </c>
    </row>
    <row r="6" spans="1:11">
      <c r="A6" s="2"/>
      <c r="B6" s="13">
        <v>19159</v>
      </c>
      <c r="C6" s="13">
        <v>7756</v>
      </c>
      <c r="D6" s="13">
        <v>48248</v>
      </c>
      <c r="E6" s="3">
        <v>37975</v>
      </c>
      <c r="F6" s="2"/>
      <c r="G6" s="2"/>
      <c r="H6" s="13">
        <v>6239</v>
      </c>
      <c r="I6" s="13">
        <v>2332</v>
      </c>
      <c r="J6" s="9">
        <v>13465</v>
      </c>
      <c r="K6" s="18">
        <v>12387</v>
      </c>
    </row>
    <row r="7" spans="1:11">
      <c r="A7" s="2"/>
      <c r="B7" s="13">
        <v>21061</v>
      </c>
      <c r="C7" s="13">
        <v>7756</v>
      </c>
      <c r="D7" s="13">
        <v>53634</v>
      </c>
      <c r="E7" s="3">
        <v>37975</v>
      </c>
      <c r="F7" s="2"/>
      <c r="G7" s="2"/>
      <c r="H7" s="13">
        <v>6680</v>
      </c>
      <c r="I7" s="13">
        <v>2332</v>
      </c>
      <c r="J7" s="9">
        <v>18097</v>
      </c>
      <c r="K7" s="18">
        <v>12387</v>
      </c>
    </row>
    <row r="8" spans="1:11">
      <c r="A8" s="2"/>
      <c r="B8" s="13">
        <v>18960</v>
      </c>
      <c r="C8" s="13">
        <v>7756</v>
      </c>
      <c r="D8" s="13">
        <v>46664</v>
      </c>
      <c r="E8" s="3">
        <v>37975</v>
      </c>
      <c r="F8" s="2"/>
      <c r="G8" s="2"/>
      <c r="H8" s="13">
        <v>6294</v>
      </c>
      <c r="I8" s="13">
        <v>2332</v>
      </c>
      <c r="J8" s="9">
        <v>18315</v>
      </c>
      <c r="K8" s="18">
        <v>12387</v>
      </c>
    </row>
    <row r="9" spans="1:11">
      <c r="A9" s="2"/>
      <c r="B9" s="13">
        <v>19825</v>
      </c>
      <c r="C9" s="13">
        <v>7756</v>
      </c>
      <c r="D9" s="13">
        <v>39293</v>
      </c>
      <c r="E9" s="3">
        <v>37975</v>
      </c>
      <c r="F9" s="2"/>
      <c r="G9" s="2"/>
      <c r="H9" s="13">
        <v>6825</v>
      </c>
      <c r="I9" s="13">
        <v>2332</v>
      </c>
      <c r="J9" s="9">
        <v>15681</v>
      </c>
      <c r="K9" s="18">
        <v>12387</v>
      </c>
    </row>
    <row r="10" spans="1:11">
      <c r="A10" s="2"/>
      <c r="B10" s="13">
        <v>27053</v>
      </c>
      <c r="C10" s="13">
        <v>7756</v>
      </c>
      <c r="D10" s="13">
        <v>45129</v>
      </c>
      <c r="E10" s="3">
        <v>37975</v>
      </c>
      <c r="F10" s="2"/>
      <c r="G10" s="2"/>
      <c r="H10" s="13">
        <v>6245</v>
      </c>
      <c r="I10" s="13">
        <v>2332</v>
      </c>
      <c r="J10" s="9">
        <v>15832</v>
      </c>
      <c r="K10" s="18">
        <v>12387</v>
      </c>
    </row>
    <row r="11" spans="1:11">
      <c r="A11" s="2"/>
      <c r="B11" s="13">
        <v>22383</v>
      </c>
      <c r="C11" s="13">
        <v>7756</v>
      </c>
      <c r="D11" s="13">
        <v>46072</v>
      </c>
      <c r="E11" s="3">
        <v>37975</v>
      </c>
      <c r="F11" s="2"/>
      <c r="G11" s="2"/>
      <c r="H11" s="13">
        <v>6949</v>
      </c>
      <c r="I11" s="13">
        <v>2332</v>
      </c>
      <c r="J11" s="9">
        <v>18290</v>
      </c>
      <c r="K11" s="18">
        <v>12387</v>
      </c>
    </row>
    <row r="12" spans="1:11">
      <c r="A12" s="2"/>
      <c r="B12" s="13">
        <v>18003</v>
      </c>
      <c r="C12" s="13">
        <v>7756</v>
      </c>
      <c r="D12" s="13">
        <v>51193</v>
      </c>
      <c r="E12" s="3">
        <v>37975</v>
      </c>
      <c r="F12" s="2"/>
      <c r="G12" s="2"/>
      <c r="H12" s="13">
        <v>6701</v>
      </c>
      <c r="I12" s="13">
        <v>2332</v>
      </c>
      <c r="J12" s="9">
        <v>18376</v>
      </c>
      <c r="K12" s="18">
        <v>12387</v>
      </c>
    </row>
    <row r="13" spans="1:11">
      <c r="A13" s="2"/>
      <c r="B13" s="13"/>
      <c r="C13" s="13"/>
      <c r="D13" s="13"/>
      <c r="E13" s="3"/>
      <c r="F13" s="2"/>
      <c r="G13" s="2"/>
      <c r="H13" s="13"/>
      <c r="I13" s="13"/>
    </row>
    <row r="14" spans="1:11">
      <c r="A14" s="2"/>
      <c r="B14" s="13"/>
      <c r="C14" s="13"/>
      <c r="D14" s="13"/>
      <c r="E14" s="3"/>
      <c r="F14" s="2"/>
      <c r="G14" s="2"/>
      <c r="H14" s="13"/>
      <c r="I14" s="13"/>
    </row>
    <row r="15" spans="1:11">
      <c r="A15" s="2"/>
      <c r="B15" s="13"/>
      <c r="C15" s="13"/>
      <c r="D15" s="13"/>
      <c r="E15" s="3"/>
      <c r="F15" s="2"/>
      <c r="G15" s="2"/>
      <c r="H15" s="2"/>
      <c r="I15" s="2"/>
    </row>
    <row r="16" spans="1:11">
      <c r="A16" s="2"/>
      <c r="B16" s="13" t="s">
        <v>26</v>
      </c>
      <c r="D16" s="13" t="s">
        <v>27</v>
      </c>
      <c r="F16" s="2"/>
      <c r="G16" s="2"/>
      <c r="H16" s="13" t="s">
        <v>26</v>
      </c>
      <c r="J16" s="13" t="s">
        <v>27</v>
      </c>
    </row>
    <row r="17" spans="1:11">
      <c r="A17" s="5" t="s">
        <v>30</v>
      </c>
      <c r="B17" t="s">
        <v>31</v>
      </c>
      <c r="C17" t="s">
        <v>32</v>
      </c>
      <c r="D17" t="s">
        <v>31</v>
      </c>
      <c r="E17" t="s">
        <v>32</v>
      </c>
      <c r="F17" s="2"/>
      <c r="G17" s="2" t="str">
        <f>A17</f>
        <v>CD4+ T cells</v>
      </c>
      <c r="H17" t="s">
        <v>31</v>
      </c>
      <c r="I17" t="s">
        <v>32</v>
      </c>
      <c r="J17" t="s">
        <v>31</v>
      </c>
      <c r="K17" t="s">
        <v>32</v>
      </c>
    </row>
    <row r="18" spans="1:11">
      <c r="A18" s="5" t="str">
        <f>A3</f>
        <v>Glut2</v>
      </c>
      <c r="B18" s="13">
        <v>26689</v>
      </c>
      <c r="C18" s="13">
        <v>14081</v>
      </c>
      <c r="D18" s="13">
        <v>37153</v>
      </c>
      <c r="E18" s="2">
        <v>37001</v>
      </c>
      <c r="F18" s="2"/>
      <c r="G18" s="2" t="str">
        <f>G3</f>
        <v>Glut1</v>
      </c>
      <c r="H18" s="13">
        <v>7356</v>
      </c>
      <c r="I18" s="19">
        <v>3142</v>
      </c>
      <c r="J18">
        <v>20215</v>
      </c>
      <c r="K18" s="20">
        <v>17308</v>
      </c>
    </row>
    <row r="19" spans="1:11">
      <c r="B19" s="9">
        <v>23529</v>
      </c>
      <c r="C19" s="9">
        <v>14081</v>
      </c>
      <c r="D19" s="17">
        <v>47751</v>
      </c>
      <c r="E19" s="17">
        <v>37001</v>
      </c>
      <c r="H19" s="9">
        <v>6964</v>
      </c>
      <c r="I19" s="21">
        <v>3142</v>
      </c>
      <c r="J19">
        <v>22897</v>
      </c>
      <c r="K19" s="20">
        <v>17308</v>
      </c>
    </row>
    <row r="20" spans="1:11">
      <c r="B20" s="9">
        <v>22501</v>
      </c>
      <c r="C20" s="9">
        <v>14081</v>
      </c>
      <c r="D20" s="17">
        <v>45649</v>
      </c>
      <c r="E20" s="17">
        <v>37001</v>
      </c>
      <c r="H20" s="9">
        <v>6885</v>
      </c>
      <c r="I20" s="21">
        <v>3142</v>
      </c>
      <c r="J20">
        <v>21408</v>
      </c>
      <c r="K20" s="20">
        <v>17308</v>
      </c>
    </row>
    <row r="21" spans="1:11">
      <c r="B21" s="9">
        <v>26500</v>
      </c>
      <c r="C21" s="9">
        <v>14081</v>
      </c>
      <c r="D21" s="17">
        <v>57345</v>
      </c>
      <c r="E21" s="17">
        <v>37001</v>
      </c>
      <c r="H21" s="9">
        <v>7204</v>
      </c>
      <c r="I21" s="21">
        <v>3142</v>
      </c>
      <c r="J21">
        <v>23437</v>
      </c>
      <c r="K21" s="20">
        <v>17308</v>
      </c>
    </row>
    <row r="22" spans="1:11">
      <c r="B22" s="9">
        <v>28218</v>
      </c>
      <c r="C22" s="9">
        <v>14081</v>
      </c>
      <c r="D22" s="17">
        <v>51894</v>
      </c>
      <c r="E22" s="17">
        <v>37001</v>
      </c>
      <c r="H22" s="9">
        <v>7501</v>
      </c>
      <c r="I22" s="21">
        <v>3142</v>
      </c>
      <c r="J22">
        <v>25807</v>
      </c>
      <c r="K22" s="20">
        <v>17308</v>
      </c>
    </row>
    <row r="23" spans="1:11">
      <c r="B23" s="9">
        <v>24625</v>
      </c>
      <c r="C23" s="9">
        <v>14081</v>
      </c>
      <c r="D23" s="17">
        <v>47189</v>
      </c>
      <c r="E23" s="17">
        <v>37001</v>
      </c>
      <c r="H23" s="9">
        <v>7005</v>
      </c>
      <c r="I23" s="21">
        <v>3142</v>
      </c>
      <c r="J23">
        <v>23411</v>
      </c>
      <c r="K23" s="20">
        <v>17308</v>
      </c>
    </row>
    <row r="24" spans="1:11">
      <c r="A24" s="5"/>
      <c r="B24" s="13">
        <v>25101</v>
      </c>
      <c r="C24" s="13">
        <v>14081</v>
      </c>
      <c r="D24" s="13">
        <v>42284</v>
      </c>
      <c r="E24" s="3">
        <v>37001</v>
      </c>
      <c r="F24" s="1"/>
      <c r="G24" s="5"/>
      <c r="H24" s="13">
        <v>7487</v>
      </c>
      <c r="I24" s="19">
        <v>3142</v>
      </c>
      <c r="J24">
        <v>23327</v>
      </c>
      <c r="K24" s="20">
        <v>17308</v>
      </c>
    </row>
    <row r="25" spans="1:11">
      <c r="A25" s="5"/>
      <c r="B25" s="13">
        <v>20414</v>
      </c>
      <c r="C25" s="13">
        <v>14081</v>
      </c>
      <c r="D25" s="13">
        <v>47271</v>
      </c>
      <c r="E25" s="3">
        <v>37001</v>
      </c>
      <c r="F25" s="5"/>
      <c r="G25" s="14"/>
      <c r="H25" s="13">
        <v>6672</v>
      </c>
      <c r="I25" s="19">
        <v>3142</v>
      </c>
      <c r="J25">
        <v>23087</v>
      </c>
      <c r="K25" s="20">
        <v>17308</v>
      </c>
    </row>
    <row r="26" spans="1:11">
      <c r="A26" s="2"/>
      <c r="B26" s="13">
        <v>28086</v>
      </c>
      <c r="C26" s="13">
        <v>14081</v>
      </c>
      <c r="D26" s="13">
        <v>43409</v>
      </c>
      <c r="E26" s="3">
        <v>37001</v>
      </c>
      <c r="F26" s="2"/>
      <c r="G26" s="2"/>
      <c r="H26" s="13">
        <v>7576</v>
      </c>
      <c r="I26" s="19">
        <v>3142</v>
      </c>
      <c r="J26">
        <v>21025</v>
      </c>
      <c r="K26" s="20">
        <v>17308</v>
      </c>
    </row>
    <row r="27" spans="1:11">
      <c r="A27" s="2"/>
      <c r="B27" s="13">
        <v>21944</v>
      </c>
      <c r="C27" s="13">
        <v>14081</v>
      </c>
      <c r="D27" s="13">
        <v>50780</v>
      </c>
      <c r="E27" s="3">
        <v>37001</v>
      </c>
      <c r="F27" s="2"/>
      <c r="G27" s="2"/>
      <c r="H27" s="13">
        <v>7208</v>
      </c>
      <c r="I27" s="19">
        <v>3142</v>
      </c>
      <c r="K27" s="20"/>
    </row>
    <row r="28" spans="1:11">
      <c r="A28" s="2"/>
      <c r="B28" s="13"/>
      <c r="C28" s="13"/>
      <c r="D28" s="13"/>
      <c r="E28" s="3"/>
      <c r="F28" s="2"/>
      <c r="G28" s="2"/>
      <c r="H28" s="13"/>
      <c r="I28" s="13"/>
    </row>
    <row r="29" spans="1:11">
      <c r="A29" s="2"/>
      <c r="B29" s="13"/>
      <c r="C29" s="13"/>
      <c r="D29" s="13"/>
      <c r="E29" s="3"/>
      <c r="F29" s="2"/>
      <c r="G29" s="2"/>
      <c r="H29" s="13"/>
      <c r="I29" s="13"/>
    </row>
    <row r="30" spans="1:11">
      <c r="A30" s="2"/>
      <c r="B30" s="13"/>
      <c r="C30" s="13"/>
      <c r="D30" s="13"/>
      <c r="E30" s="3"/>
      <c r="F30" s="2"/>
      <c r="G30" s="2"/>
      <c r="H30" s="13"/>
      <c r="I30" s="13"/>
    </row>
    <row r="31" spans="1:11">
      <c r="A31" s="2"/>
      <c r="B31" s="13"/>
      <c r="C31" s="13"/>
      <c r="D31" s="13"/>
      <c r="E31" s="3"/>
      <c r="F31" s="2"/>
      <c r="G31" s="2"/>
      <c r="H31" s="13"/>
      <c r="I31" s="13"/>
    </row>
    <row r="32" spans="1:11">
      <c r="A32" s="2"/>
      <c r="B32" s="13"/>
      <c r="C32" s="13"/>
      <c r="D32" s="13"/>
      <c r="E32" s="3"/>
      <c r="F32" s="2"/>
      <c r="G32" s="2"/>
      <c r="H32" s="13"/>
      <c r="I32" s="13"/>
    </row>
    <row r="33" spans="1:9">
      <c r="A33" s="2"/>
      <c r="B33" s="13"/>
      <c r="C33" s="13"/>
      <c r="D33" s="13"/>
      <c r="E33" s="3"/>
      <c r="F33" s="2"/>
      <c r="G33" s="2"/>
      <c r="H33" s="13"/>
      <c r="I33" s="13"/>
    </row>
    <row r="34" spans="1:9">
      <c r="A34" s="2"/>
      <c r="B34" s="13"/>
      <c r="C34" s="13"/>
      <c r="D34" s="13"/>
      <c r="E34" s="3"/>
      <c r="F34" s="2"/>
      <c r="G34" s="2"/>
      <c r="H34" s="13"/>
      <c r="I34" s="13"/>
    </row>
    <row r="35" spans="1:9">
      <c r="A35" s="5" t="s">
        <v>25</v>
      </c>
      <c r="B35" s="13" t="s">
        <v>26</v>
      </c>
      <c r="C35" s="13" t="s">
        <v>27</v>
      </c>
      <c r="D35" s="13"/>
      <c r="E35" s="1"/>
      <c r="F35" s="1"/>
      <c r="G35" s="5" t="str">
        <f>A35</f>
        <v>CD8+ T cells</v>
      </c>
      <c r="H35" s="13" t="s">
        <v>26</v>
      </c>
      <c r="I35" s="13" t="s">
        <v>27</v>
      </c>
    </row>
    <row r="36" spans="1:9">
      <c r="A36" s="5" t="s">
        <v>28</v>
      </c>
      <c r="B36" s="13">
        <f>B3-C3</f>
        <v>13191</v>
      </c>
      <c r="C36" s="13">
        <f>D3-E3</f>
        <v>126</v>
      </c>
      <c r="D36" s="13"/>
      <c r="E36" s="3"/>
      <c r="F36" s="5"/>
      <c r="G36" s="14" t="s">
        <v>29</v>
      </c>
      <c r="H36" s="13">
        <f>H3-I3</f>
        <v>4301</v>
      </c>
      <c r="I36" s="13">
        <f>J3-K3</f>
        <v>58</v>
      </c>
    </row>
    <row r="37" spans="1:9">
      <c r="A37" s="2"/>
      <c r="B37" s="13">
        <f t="shared" ref="B37:B45" si="0">B4-C4</f>
        <v>11438</v>
      </c>
      <c r="C37" s="13">
        <f t="shared" ref="C37:C45" si="1">D4-E4</f>
        <v>11280</v>
      </c>
      <c r="D37" s="13"/>
      <c r="E37" s="3"/>
      <c r="F37" s="2"/>
      <c r="G37" s="2"/>
      <c r="H37" s="13">
        <f t="shared" ref="H37:H45" si="2">H4-I4</f>
        <v>4153</v>
      </c>
      <c r="I37" s="13">
        <f t="shared" ref="I37:I45" si="3">J4-K4</f>
        <v>2342</v>
      </c>
    </row>
    <row r="38" spans="1:9">
      <c r="A38" s="2"/>
      <c r="B38" s="13">
        <f t="shared" si="0"/>
        <v>10367</v>
      </c>
      <c r="C38" s="13">
        <f t="shared" si="1"/>
        <v>1474</v>
      </c>
      <c r="D38" s="13"/>
      <c r="E38" s="3"/>
      <c r="F38" s="2"/>
      <c r="G38" s="2"/>
      <c r="H38" s="13">
        <f t="shared" si="2"/>
        <v>4051</v>
      </c>
      <c r="I38" s="13">
        <f t="shared" si="3"/>
        <v>3041</v>
      </c>
    </row>
    <row r="39" spans="1:9">
      <c r="A39" s="2"/>
      <c r="B39" s="13">
        <f t="shared" si="0"/>
        <v>11403</v>
      </c>
      <c r="C39" s="13">
        <f t="shared" si="1"/>
        <v>10273</v>
      </c>
      <c r="D39" s="13"/>
      <c r="E39" s="3"/>
      <c r="F39" s="2"/>
      <c r="G39" s="2"/>
      <c r="H39" s="13">
        <f t="shared" si="2"/>
        <v>3907</v>
      </c>
      <c r="I39" s="13">
        <f t="shared" si="3"/>
        <v>1078</v>
      </c>
    </row>
    <row r="40" spans="1:9">
      <c r="A40" s="2"/>
      <c r="B40" s="13">
        <f t="shared" si="0"/>
        <v>13305</v>
      </c>
      <c r="C40" s="13">
        <f t="shared" si="1"/>
        <v>15659</v>
      </c>
      <c r="D40" s="13"/>
      <c r="E40" s="3"/>
      <c r="F40" s="2"/>
      <c r="G40" s="2"/>
      <c r="H40" s="13">
        <f t="shared" si="2"/>
        <v>4348</v>
      </c>
      <c r="I40" s="13">
        <f t="shared" si="3"/>
        <v>5710</v>
      </c>
    </row>
    <row r="41" spans="1:9">
      <c r="A41" s="2"/>
      <c r="B41" s="13">
        <f t="shared" si="0"/>
        <v>11204</v>
      </c>
      <c r="C41" s="13">
        <f t="shared" si="1"/>
        <v>8689</v>
      </c>
      <c r="D41" s="13"/>
      <c r="E41" s="3"/>
      <c r="F41" s="2"/>
      <c r="G41" s="2"/>
      <c r="H41" s="13">
        <f t="shared" si="2"/>
        <v>3962</v>
      </c>
      <c r="I41" s="13">
        <f t="shared" si="3"/>
        <v>5928</v>
      </c>
    </row>
    <row r="42" spans="1:9">
      <c r="A42" s="2"/>
      <c r="B42" s="13">
        <f t="shared" si="0"/>
        <v>12069</v>
      </c>
      <c r="C42" s="13">
        <f t="shared" si="1"/>
        <v>1318</v>
      </c>
      <c r="D42" s="13"/>
      <c r="E42" s="3"/>
      <c r="F42" s="2"/>
      <c r="G42" s="2"/>
      <c r="H42" s="13">
        <f t="shared" si="2"/>
        <v>4493</v>
      </c>
      <c r="I42" s="13">
        <f t="shared" si="3"/>
        <v>3294</v>
      </c>
    </row>
    <row r="43" spans="1:9">
      <c r="A43" s="2"/>
      <c r="B43" s="13">
        <f t="shared" si="0"/>
        <v>19297</v>
      </c>
      <c r="C43" s="13">
        <f t="shared" si="1"/>
        <v>7154</v>
      </c>
      <c r="D43" s="13"/>
      <c r="E43" s="3"/>
      <c r="F43" s="2"/>
      <c r="G43" s="2"/>
      <c r="H43" s="13">
        <f t="shared" si="2"/>
        <v>3913</v>
      </c>
      <c r="I43" s="13">
        <f t="shared" si="3"/>
        <v>3445</v>
      </c>
    </row>
    <row r="44" spans="1:9">
      <c r="A44" s="2"/>
      <c r="B44" s="13">
        <f t="shared" si="0"/>
        <v>14627</v>
      </c>
      <c r="C44" s="13">
        <f t="shared" si="1"/>
        <v>8097</v>
      </c>
      <c r="D44" s="13"/>
      <c r="E44" s="3"/>
      <c r="F44" s="2"/>
      <c r="G44" s="2"/>
      <c r="H44" s="13">
        <f t="shared" si="2"/>
        <v>4617</v>
      </c>
      <c r="I44" s="13">
        <f t="shared" si="3"/>
        <v>5903</v>
      </c>
    </row>
    <row r="45" spans="1:9">
      <c r="A45" s="2"/>
      <c r="B45" s="13">
        <f t="shared" si="0"/>
        <v>10247</v>
      </c>
      <c r="C45" s="13">
        <f t="shared" si="1"/>
        <v>13218</v>
      </c>
      <c r="D45" s="13"/>
      <c r="E45" s="3"/>
      <c r="F45" s="2"/>
      <c r="G45" s="2"/>
      <c r="H45" s="13">
        <f t="shared" si="2"/>
        <v>4369</v>
      </c>
      <c r="I45" s="13">
        <f t="shared" si="3"/>
        <v>5989</v>
      </c>
    </row>
    <row r="46" spans="1:9">
      <c r="A46" s="2"/>
      <c r="B46" s="13"/>
      <c r="C46" s="13"/>
      <c r="D46" s="13"/>
      <c r="E46" s="3"/>
      <c r="F46" s="2"/>
      <c r="G46" s="2"/>
      <c r="H46" s="2"/>
      <c r="I46" s="2"/>
    </row>
    <row r="47" spans="1:9">
      <c r="A47" s="2"/>
      <c r="B47" s="13"/>
      <c r="C47" s="13"/>
      <c r="D47" s="13"/>
      <c r="E47" s="3"/>
      <c r="F47" s="2"/>
      <c r="G47" s="2"/>
      <c r="H47" s="2"/>
      <c r="I47" s="2"/>
    </row>
    <row r="48" spans="1:9">
      <c r="A48" s="5" t="s">
        <v>30</v>
      </c>
      <c r="B48" s="13" t="s">
        <v>26</v>
      </c>
      <c r="C48" s="13" t="s">
        <v>27</v>
      </c>
      <c r="D48" s="13"/>
      <c r="E48" s="2"/>
      <c r="F48" s="2"/>
      <c r="G48" s="2" t="str">
        <f>A48</f>
        <v>CD4+ T cells</v>
      </c>
      <c r="H48" s="13" t="s">
        <v>26</v>
      </c>
      <c r="I48" s="13" t="s">
        <v>27</v>
      </c>
    </row>
    <row r="49" spans="1:9">
      <c r="A49" s="5" t="str">
        <f>A36</f>
        <v>delta Glut2</v>
      </c>
      <c r="B49" s="13">
        <f>B18-C18</f>
        <v>12608</v>
      </c>
      <c r="C49" s="13">
        <f>D18-E18</f>
        <v>152</v>
      </c>
      <c r="D49" s="13"/>
      <c r="E49" s="2"/>
      <c r="F49" s="2"/>
      <c r="G49" s="2" t="str">
        <f>G36</f>
        <v>delta glut1</v>
      </c>
      <c r="H49" s="13">
        <f>H18-I18</f>
        <v>4214</v>
      </c>
      <c r="I49" s="13">
        <f>J18-K18</f>
        <v>2907</v>
      </c>
    </row>
    <row r="50" spans="1:9">
      <c r="B50" s="13">
        <f t="shared" ref="B50:B58" si="4">B19-C19</f>
        <v>9448</v>
      </c>
      <c r="C50" s="13">
        <f t="shared" ref="C50:C58" si="5">D19-E19</f>
        <v>10750</v>
      </c>
      <c r="H50" s="13">
        <f t="shared" ref="H50:H58" si="6">H19-I19</f>
        <v>3822</v>
      </c>
      <c r="I50" s="13">
        <f t="shared" ref="I50:I57" si="7">J19-K19</f>
        <v>5589</v>
      </c>
    </row>
    <row r="51" spans="1:9">
      <c r="B51" s="13">
        <f t="shared" si="4"/>
        <v>8420</v>
      </c>
      <c r="C51" s="13">
        <f t="shared" si="5"/>
        <v>8648</v>
      </c>
      <c r="H51" s="13">
        <f t="shared" si="6"/>
        <v>3743</v>
      </c>
      <c r="I51" s="13">
        <f t="shared" si="7"/>
        <v>4100</v>
      </c>
    </row>
    <row r="52" spans="1:9">
      <c r="B52" s="13">
        <f t="shared" si="4"/>
        <v>12419</v>
      </c>
      <c r="C52" s="13">
        <f t="shared" si="5"/>
        <v>20344</v>
      </c>
      <c r="H52" s="13">
        <f t="shared" si="6"/>
        <v>4062</v>
      </c>
      <c r="I52" s="13">
        <f t="shared" si="7"/>
        <v>6129</v>
      </c>
    </row>
    <row r="53" spans="1:9">
      <c r="B53" s="13">
        <f t="shared" si="4"/>
        <v>14137</v>
      </c>
      <c r="C53" s="13">
        <f t="shared" si="5"/>
        <v>14893</v>
      </c>
      <c r="H53" s="13">
        <f t="shared" si="6"/>
        <v>4359</v>
      </c>
      <c r="I53" s="13">
        <f t="shared" si="7"/>
        <v>8499</v>
      </c>
    </row>
    <row r="54" spans="1:9">
      <c r="B54" s="13">
        <f t="shared" si="4"/>
        <v>10544</v>
      </c>
      <c r="C54" s="13">
        <f t="shared" si="5"/>
        <v>10188</v>
      </c>
      <c r="H54" s="13">
        <f t="shared" si="6"/>
        <v>3863</v>
      </c>
      <c r="I54" s="13">
        <f t="shared" si="7"/>
        <v>6103</v>
      </c>
    </row>
    <row r="55" spans="1:9">
      <c r="B55" s="13">
        <f t="shared" si="4"/>
        <v>11020</v>
      </c>
      <c r="C55" s="13">
        <f t="shared" si="5"/>
        <v>5283</v>
      </c>
      <c r="H55" s="13">
        <f t="shared" si="6"/>
        <v>4345</v>
      </c>
      <c r="I55" s="13">
        <f t="shared" si="7"/>
        <v>6019</v>
      </c>
    </row>
    <row r="56" spans="1:9">
      <c r="B56" s="13">
        <f t="shared" si="4"/>
        <v>6333</v>
      </c>
      <c r="C56" s="13">
        <f t="shared" si="5"/>
        <v>10270</v>
      </c>
      <c r="H56" s="13">
        <f t="shared" si="6"/>
        <v>3530</v>
      </c>
      <c r="I56" s="13">
        <f t="shared" si="7"/>
        <v>5779</v>
      </c>
    </row>
    <row r="57" spans="1:9">
      <c r="B57" s="13">
        <f t="shared" si="4"/>
        <v>14005</v>
      </c>
      <c r="C57" s="13">
        <f t="shared" si="5"/>
        <v>6408</v>
      </c>
      <c r="H57" s="13">
        <f t="shared" si="6"/>
        <v>4434</v>
      </c>
      <c r="I57" s="13">
        <f t="shared" si="7"/>
        <v>3717</v>
      </c>
    </row>
    <row r="58" spans="1:9">
      <c r="B58" s="13">
        <f t="shared" si="4"/>
        <v>7863</v>
      </c>
      <c r="C58" s="13">
        <f t="shared" si="5"/>
        <v>13779</v>
      </c>
      <c r="H58" s="13">
        <f t="shared" si="6"/>
        <v>4066</v>
      </c>
      <c r="I58" s="13"/>
    </row>
    <row r="59" spans="1:9">
      <c r="B59" s="1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80293B847B894989892D174729E62A" ma:contentTypeVersion="16" ma:contentTypeDescription="Create a new document." ma:contentTypeScope="" ma:versionID="2550d3c4a854b7e45a13c7f1ed990273">
  <xsd:schema xmlns:xsd="http://www.w3.org/2001/XMLSchema" xmlns:xs="http://www.w3.org/2001/XMLSchema" xmlns:p="http://schemas.microsoft.com/office/2006/metadata/properties" xmlns:ns3="5ee9160e-9829-4316-a6ea-2111eb3c84cb" xmlns:ns4="2a46edd2-a00f-4e4f-8bf5-56bbc6af714a" targetNamespace="http://schemas.microsoft.com/office/2006/metadata/properties" ma:root="true" ma:fieldsID="7748f3cbfab231680b73787407f5198f" ns3:_="" ns4:_="">
    <xsd:import namespace="5ee9160e-9829-4316-a6ea-2111eb3c84cb"/>
    <xsd:import namespace="2a46edd2-a00f-4e4f-8bf5-56bbc6af714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LengthInSeconds" minOccurs="0"/>
                <xsd:element ref="ns4:_activity" minOccurs="0"/>
                <xsd:element ref="ns4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e9160e-9829-4316-a6ea-2111eb3c84c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46edd2-a00f-4e4f-8bf5-56bbc6af71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a46edd2-a00f-4e4f-8bf5-56bbc6af714a" xsi:nil="true"/>
  </documentManagement>
</p:properties>
</file>

<file path=customXml/itemProps1.xml><?xml version="1.0" encoding="utf-8"?>
<ds:datastoreItem xmlns:ds="http://schemas.openxmlformats.org/officeDocument/2006/customXml" ds:itemID="{A65A80AC-CE7B-44B1-AC3F-56AE4038FDA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9202DA5-6A6F-449B-A51A-1C94B87DFFF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ee9160e-9829-4316-a6ea-2111eb3c84cb"/>
    <ds:schemaRef ds:uri="2a46edd2-a00f-4e4f-8bf5-56bbc6af71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77B2F19-AEEF-4040-B4B4-782B3615C60A}">
  <ds:schemaRefs>
    <ds:schemaRef ds:uri="http://purl.org/dc/elements/1.1/"/>
    <ds:schemaRef ds:uri="http://purl.org/dc/dcmitype/"/>
    <ds:schemaRef ds:uri="http://purl.org/dc/terms/"/>
    <ds:schemaRef ds:uri="http://schemas.microsoft.com/office/2006/documentManagement/types"/>
    <ds:schemaRef ds:uri="http://schemas.microsoft.com/office/infopath/2007/PartnerControls"/>
    <ds:schemaRef ds:uri="http://schemas.microsoft.com/office/2006/metadata/properties"/>
    <ds:schemaRef ds:uri="http://schemas.openxmlformats.org/package/2006/metadata/core-properties"/>
    <ds:schemaRef ds:uri="5ee9160e-9829-4316-a6ea-2111eb3c84cb"/>
    <ds:schemaRef ds:uri="2a46edd2-a00f-4e4f-8bf5-56bbc6af714a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3a</vt:lpstr>
      <vt:lpstr>Fig3b</vt:lpstr>
      <vt:lpstr>Fig3c</vt:lpstr>
      <vt:lpstr>Fig3e-f</vt:lpstr>
      <vt:lpstr>Fig3h-i</vt:lpstr>
      <vt:lpstr>Fig3j-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J</dc:creator>
  <cp:keywords/>
  <dc:description/>
  <cp:lastModifiedBy>Hongmei</cp:lastModifiedBy>
  <cp:revision/>
  <dcterms:created xsi:type="dcterms:W3CDTF">2015-06-05T18:17:20Z</dcterms:created>
  <dcterms:modified xsi:type="dcterms:W3CDTF">2023-08-24T12:44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80293B847B894989892D174729E62A</vt:lpwstr>
  </property>
</Properties>
</file>